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AU\Desktop\"/>
    </mc:Choice>
  </mc:AlternateContent>
  <bookViews>
    <workbookView xWindow="0" yWindow="0" windowWidth="15165" windowHeight="525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8" i="1" l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</calcChain>
</file>

<file path=xl/sharedStrings.xml><?xml version="1.0" encoding="utf-8"?>
<sst xmlns="http://schemas.openxmlformats.org/spreadsheetml/2006/main" count="45" uniqueCount="28">
  <si>
    <t>rmdup results</t>
    <phoneticPr fontId="3" type="noConversion"/>
  </si>
  <si>
    <t>Kit</t>
    <phoneticPr fontId="3" type="noConversion"/>
  </si>
  <si>
    <t>Sample</t>
    <phoneticPr fontId="3" type="noConversion"/>
  </si>
  <si>
    <t>Total bases</t>
  </si>
  <si>
    <t>Total reads</t>
  </si>
  <si>
    <t>GC(%)</t>
  </si>
  <si>
    <t>total</t>
    <phoneticPr fontId="3" type="noConversion"/>
  </si>
  <si>
    <t>duplicates</t>
    <phoneticPr fontId="3" type="noConversion"/>
  </si>
  <si>
    <t>% duplicates</t>
    <phoneticPr fontId="3" type="noConversion"/>
  </si>
  <si>
    <t>mapped</t>
    <phoneticPr fontId="3" type="noConversion"/>
  </si>
  <si>
    <t>properly paired</t>
    <phoneticPr fontId="3" type="noConversion"/>
  </si>
  <si>
    <t>%mapped</t>
    <phoneticPr fontId="3" type="noConversion"/>
  </si>
  <si>
    <t>%properly paired</t>
    <phoneticPr fontId="3" type="noConversion"/>
  </si>
  <si>
    <t>read1</t>
  </si>
  <si>
    <t>read2</t>
  </si>
  <si>
    <t>Twist</t>
    <phoneticPr fontId="3" type="noConversion"/>
  </si>
  <si>
    <t>Bl1</t>
  </si>
  <si>
    <t>Bl2</t>
  </si>
  <si>
    <t>Sw1</t>
  </si>
  <si>
    <t>Sw2</t>
  </si>
  <si>
    <t>Sw3</t>
  </si>
  <si>
    <t>Sw4</t>
  </si>
  <si>
    <t>Sw5</t>
  </si>
  <si>
    <t>Sw6</t>
  </si>
  <si>
    <t>SSXT</t>
    <phoneticPr fontId="3" type="noConversion"/>
  </si>
  <si>
    <t>Bl7</t>
  </si>
  <si>
    <t>SSXT (Fast)</t>
    <phoneticPr fontId="3" type="noConversion"/>
  </si>
  <si>
    <t>SSXT(O/N)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41" formatCode="_-* #,##0_-;\-* #,##0_-;_-* &quot;-&quot;_-;_-@_-"/>
    <numFmt numFmtId="176" formatCode="0.0000_);[Red]\(0.0000\)"/>
    <numFmt numFmtId="177" formatCode="0.0_ "/>
  </numFmts>
  <fonts count="7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aj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3"/>
      <charset val="129"/>
      <scheme val="major"/>
    </font>
    <font>
      <sz val="11"/>
      <name val="맑은 고딕"/>
      <family val="3"/>
      <charset val="129"/>
      <scheme val="major"/>
    </font>
    <font>
      <sz val="11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41" fontId="1" fillId="0" borderId="0" applyFont="0" applyFill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</cellStyleXfs>
  <cellXfs count="16">
    <xf numFmtId="0" fontId="0" fillId="0" borderId="0" xfId="0">
      <alignment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  <xf numFmtId="0" fontId="4" fillId="0" borderId="0" xfId="0" applyFont="1" applyBorder="1">
      <alignment vertical="center"/>
    </xf>
    <xf numFmtId="0" fontId="5" fillId="0" borderId="0" xfId="0" applyFont="1" applyBorder="1">
      <alignment vertical="center"/>
    </xf>
    <xf numFmtId="0" fontId="4" fillId="0" borderId="0" xfId="0" applyFont="1" applyFill="1" applyBorder="1">
      <alignment vertical="center"/>
    </xf>
    <xf numFmtId="0" fontId="4" fillId="0" borderId="0" xfId="0" applyFont="1" applyBorder="1" applyAlignment="1">
      <alignment horizontal="center" vertical="center"/>
    </xf>
    <xf numFmtId="10" fontId="4" fillId="0" borderId="0" xfId="2" applyNumberFormat="1" applyFont="1" applyBorder="1">
      <alignment vertical="center"/>
    </xf>
    <xf numFmtId="0" fontId="6" fillId="0" borderId="0" xfId="0" applyFont="1" applyBorder="1">
      <alignment vertical="center"/>
    </xf>
    <xf numFmtId="176" fontId="6" fillId="0" borderId="0" xfId="0" applyNumberFormat="1" applyFont="1" applyBorder="1">
      <alignment vertical="center"/>
    </xf>
    <xf numFmtId="177" fontId="4" fillId="0" borderId="0" xfId="0" applyNumberFormat="1" applyFont="1" applyBorder="1">
      <alignment vertical="center"/>
    </xf>
    <xf numFmtId="177" fontId="4" fillId="0" borderId="0" xfId="0" applyNumberFormat="1" applyFont="1">
      <alignment vertical="center"/>
    </xf>
    <xf numFmtId="0" fontId="4" fillId="0" borderId="0" xfId="0" applyFont="1" applyBorder="1" applyAlignment="1">
      <alignment horizontal="center" vertical="center" wrapText="1"/>
    </xf>
    <xf numFmtId="0" fontId="6" fillId="0" borderId="0" xfId="0" applyFont="1" applyFill="1" applyBorder="1" applyAlignment="1">
      <alignment horizontal="left" vertical="center"/>
    </xf>
    <xf numFmtId="0" fontId="4" fillId="0" borderId="0" xfId="1" applyNumberFormat="1" applyFont="1" applyBorder="1">
      <alignment vertical="center"/>
    </xf>
    <xf numFmtId="10" fontId="4" fillId="0" borderId="0" xfId="0" applyNumberFormat="1" applyFont="1" applyBorder="1">
      <alignment vertical="center"/>
    </xf>
  </cellXfs>
  <cellStyles count="3">
    <cellStyle name="백분율" xfId="2" builtinId="5"/>
    <cellStyle name="쉼표 [0]" xfId="1" builtinId="6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hyperlink" Target="file:///C:\Users\1\Desktop\Dog_Breed\Agilent_%ED%85%8C%EC%8A%A4%ED%8A%B8\20221221_HN00185550_WGR_Report\assets\images\quality_images\S6_1_R1_per_base_quality.png" TargetMode="External"/><Relationship Id="rId2" Type="http://schemas.openxmlformats.org/officeDocument/2006/relationships/hyperlink" Target="file:///C:\Users\1\Desktop\Dog_Breed\Agilent_%ED%85%8C%EC%8A%A4%ED%8A%B8\20221221_HN00185550_WGR_Report\assets\images\quality_images\S5_2_R2_per_base_quality.png" TargetMode="External"/><Relationship Id="rId1" Type="http://schemas.openxmlformats.org/officeDocument/2006/relationships/hyperlink" Target="file:///C:\Users\1\Desktop\Dog_Breed\Agilent_%ED%85%8C%EC%8A%A4%ED%8A%B8\20221221_HN00185550_WGR_Report\assets\images\quality_images\S5_2_R1_per_base_quality.png" TargetMode="External"/><Relationship Id="rId4" Type="http://schemas.openxmlformats.org/officeDocument/2006/relationships/hyperlink" Target="file:///C:\Users\1\Desktop\Dog_Breed\Agilent_%ED%85%8C%EC%8A%A4%ED%8A%B8\20221221_HN00185550_WGR_Report\assets\images\quality_images\S6_1_R2_per_base_quality.png" TargetMode="Externa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0</xdr:colOff>
      <xdr:row>1</xdr:row>
      <xdr:rowOff>0</xdr:rowOff>
    </xdr:from>
    <xdr:to>
      <xdr:col>5</xdr:col>
      <xdr:colOff>304800</xdr:colOff>
      <xdr:row>2</xdr:row>
      <xdr:rowOff>77801</xdr:rowOff>
    </xdr:to>
    <xdr:sp macro="" textlink="">
      <xdr:nvSpPr>
        <xdr:cNvPr id="2" name="AutoShape 27" descr="C:\Users\1\Desktop\Dog_Breed\Agilent_%ED%85%8C%EC%8A%A4%ED%8A%B8\20221221_HN00185550_WGR_Report\assets\images\icon_read1_test.png">
          <a:hlinkClick xmlns:r="http://schemas.openxmlformats.org/officeDocument/2006/relationships" r:id="rId1"/>
        </xdr:cNvPr>
        <xdr:cNvSpPr>
          <a:spLocks noChangeAspect="1" noChangeArrowheads="1"/>
        </xdr:cNvSpPr>
      </xdr:nvSpPr>
      <xdr:spPr bwMode="auto">
        <a:xfrm>
          <a:off x="4029075" y="209550"/>
          <a:ext cx="304800" cy="287351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5</xdr:col>
      <xdr:colOff>0</xdr:colOff>
      <xdr:row>1</xdr:row>
      <xdr:rowOff>0</xdr:rowOff>
    </xdr:from>
    <xdr:to>
      <xdr:col>5</xdr:col>
      <xdr:colOff>304800</xdr:colOff>
      <xdr:row>2</xdr:row>
      <xdr:rowOff>77801</xdr:rowOff>
    </xdr:to>
    <xdr:sp macro="" textlink="">
      <xdr:nvSpPr>
        <xdr:cNvPr id="3" name="AutoShape 28" descr="C:\Users\1\Desktop\Dog_Breed\Agilent_%ED%85%8C%EC%8A%A4%ED%8A%B8\20221221_HN00185550_WGR_Report\assets\images\icon_read2_test.png">
          <a:hlinkClick xmlns:r="http://schemas.openxmlformats.org/officeDocument/2006/relationships" r:id="rId2"/>
        </xdr:cNvPr>
        <xdr:cNvSpPr>
          <a:spLocks noChangeAspect="1" noChangeArrowheads="1"/>
        </xdr:cNvSpPr>
      </xdr:nvSpPr>
      <xdr:spPr bwMode="auto">
        <a:xfrm>
          <a:off x="4029075" y="209550"/>
          <a:ext cx="304800" cy="287351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5</xdr:col>
      <xdr:colOff>0</xdr:colOff>
      <xdr:row>1</xdr:row>
      <xdr:rowOff>0</xdr:rowOff>
    </xdr:from>
    <xdr:to>
      <xdr:col>5</xdr:col>
      <xdr:colOff>304800</xdr:colOff>
      <xdr:row>2</xdr:row>
      <xdr:rowOff>77801</xdr:rowOff>
    </xdr:to>
    <xdr:sp macro="" textlink="">
      <xdr:nvSpPr>
        <xdr:cNvPr id="4" name="AutoShape 29" descr="C:\Users\1\Desktop\Dog_Breed\Agilent_%ED%85%8C%EC%8A%A4%ED%8A%B8\20221221_HN00185550_WGR_Report\assets\images\icon_read1_test.png">
          <a:hlinkClick xmlns:r="http://schemas.openxmlformats.org/officeDocument/2006/relationships" r:id="rId3"/>
        </xdr:cNvPr>
        <xdr:cNvSpPr>
          <a:spLocks noChangeAspect="1" noChangeArrowheads="1"/>
        </xdr:cNvSpPr>
      </xdr:nvSpPr>
      <xdr:spPr bwMode="auto">
        <a:xfrm>
          <a:off x="4029075" y="209550"/>
          <a:ext cx="304800" cy="287351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5</xdr:col>
      <xdr:colOff>0</xdr:colOff>
      <xdr:row>1</xdr:row>
      <xdr:rowOff>0</xdr:rowOff>
    </xdr:from>
    <xdr:to>
      <xdr:col>5</xdr:col>
      <xdr:colOff>304800</xdr:colOff>
      <xdr:row>2</xdr:row>
      <xdr:rowOff>77801</xdr:rowOff>
    </xdr:to>
    <xdr:sp macro="" textlink="">
      <xdr:nvSpPr>
        <xdr:cNvPr id="5" name="AutoShape 30" descr="C:\Users\1\Desktop\Dog_Breed\Agilent_%ED%85%8C%EC%8A%A4%ED%8A%B8\20221221_HN00185550_WGR_Report\assets\images\icon_read2_test.png">
          <a:hlinkClick xmlns:r="http://schemas.openxmlformats.org/officeDocument/2006/relationships" r:id="rId4"/>
        </xdr:cNvPr>
        <xdr:cNvSpPr>
          <a:spLocks noChangeAspect="1" noChangeArrowheads="1"/>
        </xdr:cNvSpPr>
      </xdr:nvSpPr>
      <xdr:spPr bwMode="auto">
        <a:xfrm>
          <a:off x="4029075" y="209550"/>
          <a:ext cx="304800" cy="287351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5</xdr:col>
      <xdr:colOff>0</xdr:colOff>
      <xdr:row>20</xdr:row>
      <xdr:rowOff>0</xdr:rowOff>
    </xdr:from>
    <xdr:to>
      <xdr:col>5</xdr:col>
      <xdr:colOff>304800</xdr:colOff>
      <xdr:row>21</xdr:row>
      <xdr:rowOff>92432</xdr:rowOff>
    </xdr:to>
    <xdr:sp macro="" textlink="">
      <xdr:nvSpPr>
        <xdr:cNvPr id="6" name="AutoShape 27" descr="C:\Users\1\Desktop\Dog_Breed\Agilent_%ED%85%8C%EC%8A%A4%ED%8A%B8\20221221_HN00185550_WGR_Report\assets\images\icon_read1_test.png">
          <a:hlinkClick xmlns:r="http://schemas.openxmlformats.org/officeDocument/2006/relationships" r:id="rId1"/>
        </xdr:cNvPr>
        <xdr:cNvSpPr>
          <a:spLocks noChangeAspect="1" noChangeArrowheads="1"/>
        </xdr:cNvSpPr>
      </xdr:nvSpPr>
      <xdr:spPr bwMode="auto">
        <a:xfrm>
          <a:off x="4029075" y="4191000"/>
          <a:ext cx="304800" cy="301982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5</xdr:col>
      <xdr:colOff>0</xdr:colOff>
      <xdr:row>20</xdr:row>
      <xdr:rowOff>0</xdr:rowOff>
    </xdr:from>
    <xdr:to>
      <xdr:col>5</xdr:col>
      <xdr:colOff>304800</xdr:colOff>
      <xdr:row>21</xdr:row>
      <xdr:rowOff>92432</xdr:rowOff>
    </xdr:to>
    <xdr:sp macro="" textlink="">
      <xdr:nvSpPr>
        <xdr:cNvPr id="7" name="AutoShape 28" descr="C:\Users\1\Desktop\Dog_Breed\Agilent_%ED%85%8C%EC%8A%A4%ED%8A%B8\20221221_HN00185550_WGR_Report\assets\images\icon_read2_test.png">
          <a:hlinkClick xmlns:r="http://schemas.openxmlformats.org/officeDocument/2006/relationships" r:id="rId2"/>
        </xdr:cNvPr>
        <xdr:cNvSpPr>
          <a:spLocks noChangeAspect="1" noChangeArrowheads="1"/>
        </xdr:cNvSpPr>
      </xdr:nvSpPr>
      <xdr:spPr bwMode="auto">
        <a:xfrm>
          <a:off x="4029075" y="4191000"/>
          <a:ext cx="304800" cy="301982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5</xdr:col>
      <xdr:colOff>0</xdr:colOff>
      <xdr:row>20</xdr:row>
      <xdr:rowOff>0</xdr:rowOff>
    </xdr:from>
    <xdr:to>
      <xdr:col>5</xdr:col>
      <xdr:colOff>304800</xdr:colOff>
      <xdr:row>21</xdr:row>
      <xdr:rowOff>92432</xdr:rowOff>
    </xdr:to>
    <xdr:sp macro="" textlink="">
      <xdr:nvSpPr>
        <xdr:cNvPr id="8" name="AutoShape 29" descr="C:\Users\1\Desktop\Dog_Breed\Agilent_%ED%85%8C%EC%8A%A4%ED%8A%B8\20221221_HN00185550_WGR_Report\assets\images\icon_read1_test.png">
          <a:hlinkClick xmlns:r="http://schemas.openxmlformats.org/officeDocument/2006/relationships" r:id="rId3"/>
        </xdr:cNvPr>
        <xdr:cNvSpPr>
          <a:spLocks noChangeAspect="1" noChangeArrowheads="1"/>
        </xdr:cNvSpPr>
      </xdr:nvSpPr>
      <xdr:spPr bwMode="auto">
        <a:xfrm>
          <a:off x="4029075" y="4191000"/>
          <a:ext cx="304800" cy="301982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5</xdr:col>
      <xdr:colOff>0</xdr:colOff>
      <xdr:row>20</xdr:row>
      <xdr:rowOff>0</xdr:rowOff>
    </xdr:from>
    <xdr:to>
      <xdr:col>5</xdr:col>
      <xdr:colOff>304800</xdr:colOff>
      <xdr:row>21</xdr:row>
      <xdr:rowOff>92432</xdr:rowOff>
    </xdr:to>
    <xdr:sp macro="" textlink="">
      <xdr:nvSpPr>
        <xdr:cNvPr id="9" name="AutoShape 30" descr="C:\Users\1\Desktop\Dog_Breed\Agilent_%ED%85%8C%EC%8A%A4%ED%8A%B8\20221221_HN00185550_WGR_Report\assets\images\icon_read2_test.png">
          <a:hlinkClick xmlns:r="http://schemas.openxmlformats.org/officeDocument/2006/relationships" r:id="rId4"/>
        </xdr:cNvPr>
        <xdr:cNvSpPr>
          <a:spLocks noChangeAspect="1" noChangeArrowheads="1"/>
        </xdr:cNvSpPr>
      </xdr:nvSpPr>
      <xdr:spPr bwMode="auto">
        <a:xfrm>
          <a:off x="4029075" y="4191000"/>
          <a:ext cx="304800" cy="301982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1"/>
  <sheetViews>
    <sheetView tabSelected="1" workbookViewId="0">
      <selection sqref="A1:O31"/>
    </sheetView>
  </sheetViews>
  <sheetFormatPr defaultRowHeight="16.5"/>
  <sheetData>
    <row r="1" spans="1:15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</row>
    <row r="2" spans="1:15">
      <c r="A2" s="3" t="s">
        <v>1</v>
      </c>
      <c r="B2" s="3" t="s">
        <v>2</v>
      </c>
      <c r="C2" s="4" t="s">
        <v>3</v>
      </c>
      <c r="D2" s="4" t="s">
        <v>4</v>
      </c>
      <c r="E2" s="4" t="s">
        <v>5</v>
      </c>
      <c r="F2" s="3" t="s">
        <v>6</v>
      </c>
      <c r="G2" s="3" t="s">
        <v>7</v>
      </c>
      <c r="H2" s="5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2"/>
    </row>
    <row r="3" spans="1:15">
      <c r="A3" s="6" t="s">
        <v>15</v>
      </c>
      <c r="B3" s="3" t="s">
        <v>16</v>
      </c>
      <c r="C3" s="4">
        <v>3325578398</v>
      </c>
      <c r="D3" s="4">
        <v>22023698</v>
      </c>
      <c r="E3" s="4">
        <v>51.3</v>
      </c>
      <c r="F3" s="3">
        <v>25480719</v>
      </c>
      <c r="G3" s="3">
        <v>2862659</v>
      </c>
      <c r="H3" s="7">
        <f t="shared" ref="H3:H28" si="0">G3/F3</f>
        <v>0.11234608411167675</v>
      </c>
      <c r="I3" s="3">
        <v>25429941</v>
      </c>
      <c r="J3" s="8">
        <v>21721552</v>
      </c>
      <c r="K3" s="9">
        <v>0.998</v>
      </c>
      <c r="L3" s="9">
        <v>0.98629999999999995</v>
      </c>
      <c r="M3" s="8">
        <v>11011849</v>
      </c>
      <c r="N3" s="8">
        <v>11011849</v>
      </c>
      <c r="O3" s="2"/>
    </row>
    <row r="4" spans="1:15">
      <c r="A4" s="6"/>
      <c r="B4" s="3" t="s">
        <v>17</v>
      </c>
      <c r="C4" s="4">
        <v>3276914118</v>
      </c>
      <c r="D4" s="4">
        <v>21701418</v>
      </c>
      <c r="E4" s="4">
        <v>51.9</v>
      </c>
      <c r="F4" s="8">
        <v>20815671</v>
      </c>
      <c r="G4" s="8">
        <v>2269837</v>
      </c>
      <c r="H4" s="7">
        <f t="shared" si="0"/>
        <v>0.10904462315915735</v>
      </c>
      <c r="I4" s="8">
        <v>20769398</v>
      </c>
      <c r="J4" s="8">
        <v>17737376</v>
      </c>
      <c r="K4" s="9">
        <v>0.99780000000000002</v>
      </c>
      <c r="L4" s="9">
        <v>0.98540000000000005</v>
      </c>
      <c r="M4" s="8">
        <v>8999928</v>
      </c>
      <c r="N4" s="8">
        <v>8999928</v>
      </c>
      <c r="O4" s="2"/>
    </row>
    <row r="5" spans="1:15">
      <c r="A5" s="6"/>
      <c r="B5" s="3" t="s">
        <v>18</v>
      </c>
      <c r="C5" s="4">
        <v>3586351472</v>
      </c>
      <c r="D5" s="4">
        <v>23750672</v>
      </c>
      <c r="E5" s="4">
        <v>51.6</v>
      </c>
      <c r="F5" s="8">
        <v>18526624</v>
      </c>
      <c r="G5" s="8">
        <v>2259728</v>
      </c>
      <c r="H5" s="7">
        <f t="shared" si="0"/>
        <v>0.12197192537615056</v>
      </c>
      <c r="I5" s="8">
        <v>18464436</v>
      </c>
      <c r="J5" s="8">
        <v>15769870</v>
      </c>
      <c r="K5" s="9">
        <v>0.99660000000000004</v>
      </c>
      <c r="L5" s="9">
        <v>0.9849</v>
      </c>
      <c r="M5" s="8">
        <v>8005580</v>
      </c>
      <c r="N5" s="8">
        <v>8005580</v>
      </c>
      <c r="O5" s="2"/>
    </row>
    <row r="6" spans="1:15">
      <c r="A6" s="6"/>
      <c r="B6" s="3" t="s">
        <v>19</v>
      </c>
      <c r="C6" s="4">
        <v>2540185118</v>
      </c>
      <c r="D6" s="4">
        <v>16822418</v>
      </c>
      <c r="E6" s="4">
        <v>51.9</v>
      </c>
      <c r="F6" s="8">
        <v>19412891</v>
      </c>
      <c r="G6" s="8">
        <v>2590473</v>
      </c>
      <c r="H6" s="7">
        <f t="shared" si="0"/>
        <v>0.13344086669007724</v>
      </c>
      <c r="I6" s="8">
        <v>19355740</v>
      </c>
      <c r="J6" s="8">
        <v>16576518</v>
      </c>
      <c r="K6" s="9">
        <v>0.99709999999999999</v>
      </c>
      <c r="L6" s="9">
        <v>0.98540000000000005</v>
      </c>
      <c r="M6" s="8">
        <v>8411209</v>
      </c>
      <c r="N6" s="8">
        <v>8411209</v>
      </c>
      <c r="O6" s="2"/>
    </row>
    <row r="7" spans="1:15">
      <c r="A7" s="6"/>
      <c r="B7" s="3" t="s">
        <v>20</v>
      </c>
      <c r="C7" s="4">
        <v>1979906262</v>
      </c>
      <c r="D7" s="4">
        <v>13111962</v>
      </c>
      <c r="E7" s="4">
        <v>52.5</v>
      </c>
      <c r="F7" s="8">
        <v>15230946</v>
      </c>
      <c r="G7" s="8">
        <v>1292735</v>
      </c>
      <c r="H7" s="7">
        <f t="shared" si="0"/>
        <v>8.4875555333201236E-2</v>
      </c>
      <c r="I7" s="8">
        <v>15191380</v>
      </c>
      <c r="J7" s="8">
        <v>12913950</v>
      </c>
      <c r="K7" s="9">
        <v>0.99739999999999995</v>
      </c>
      <c r="L7" s="9">
        <v>0.9849</v>
      </c>
      <c r="M7" s="8">
        <v>6555981</v>
      </c>
      <c r="N7" s="8">
        <v>6555981</v>
      </c>
      <c r="O7" s="2"/>
    </row>
    <row r="8" spans="1:15">
      <c r="A8" s="6"/>
      <c r="B8" s="3" t="s">
        <v>21</v>
      </c>
      <c r="C8" s="4">
        <v>3253446906</v>
      </c>
      <c r="D8" s="4">
        <v>21546006</v>
      </c>
      <c r="E8" s="4">
        <v>51.2</v>
      </c>
      <c r="F8" s="8">
        <v>20075746</v>
      </c>
      <c r="G8" s="8">
        <v>2178028</v>
      </c>
      <c r="H8" s="7">
        <f t="shared" si="0"/>
        <v>0.10849051387679441</v>
      </c>
      <c r="I8" s="8">
        <v>20008207</v>
      </c>
      <c r="J8" s="8">
        <v>17104305</v>
      </c>
      <c r="K8" s="9">
        <v>0.99660000000000004</v>
      </c>
      <c r="L8" s="9">
        <v>0.98550000000000004</v>
      </c>
      <c r="M8" s="8">
        <v>8678100</v>
      </c>
      <c r="N8" s="8">
        <v>8678099</v>
      </c>
      <c r="O8" s="2"/>
    </row>
    <row r="9" spans="1:15">
      <c r="A9" s="6"/>
      <c r="B9" s="3" t="s">
        <v>22</v>
      </c>
      <c r="C9" s="4">
        <v>2211200512</v>
      </c>
      <c r="D9" s="4">
        <v>14643712</v>
      </c>
      <c r="E9" s="4">
        <v>52.1</v>
      </c>
      <c r="F9" s="8">
        <v>16923335</v>
      </c>
      <c r="G9" s="8">
        <v>1744894</v>
      </c>
      <c r="H9" s="7">
        <f t="shared" si="0"/>
        <v>0.10310580036381718</v>
      </c>
      <c r="I9" s="8">
        <v>16830182</v>
      </c>
      <c r="J9" s="8">
        <v>14389856</v>
      </c>
      <c r="K9" s="9">
        <v>0.99450000000000005</v>
      </c>
      <c r="L9" s="9">
        <v>0.98270000000000002</v>
      </c>
      <c r="M9" s="8">
        <v>7321856</v>
      </c>
      <c r="N9" s="8">
        <v>7321856</v>
      </c>
      <c r="O9" s="2"/>
    </row>
    <row r="10" spans="1:15">
      <c r="A10" s="6"/>
      <c r="B10" s="3" t="s">
        <v>23</v>
      </c>
      <c r="C10" s="4">
        <v>3335484904</v>
      </c>
      <c r="D10" s="4">
        <v>22089304</v>
      </c>
      <c r="E10" s="4">
        <v>51.7</v>
      </c>
      <c r="F10" s="8">
        <v>19869151</v>
      </c>
      <c r="G10" s="8">
        <v>2654250</v>
      </c>
      <c r="H10" s="7">
        <f t="shared" si="0"/>
        <v>0.13358648288495065</v>
      </c>
      <c r="I10" s="8">
        <v>19775227</v>
      </c>
      <c r="J10" s="8">
        <v>16828681</v>
      </c>
      <c r="K10" s="9">
        <v>0.99529999999999996</v>
      </c>
      <c r="L10" s="9">
        <v>0.98280000000000001</v>
      </c>
      <c r="M10" s="8">
        <v>8561587</v>
      </c>
      <c r="N10" s="8">
        <v>8561586</v>
      </c>
      <c r="O10" s="2"/>
    </row>
    <row r="11" spans="1:15">
      <c r="A11" s="6" t="s">
        <v>24</v>
      </c>
      <c r="B11" s="8" t="s">
        <v>20</v>
      </c>
      <c r="C11" s="3">
        <v>4203149326</v>
      </c>
      <c r="D11" s="3">
        <v>27835426</v>
      </c>
      <c r="E11" s="3">
        <v>49.5</v>
      </c>
      <c r="F11" s="3">
        <v>31400722</v>
      </c>
      <c r="G11" s="3">
        <v>5124550</v>
      </c>
      <c r="H11" s="7">
        <f t="shared" si="0"/>
        <v>0.163198476773878</v>
      </c>
      <c r="I11" s="3">
        <v>31323341</v>
      </c>
      <c r="J11" s="3">
        <v>27858844</v>
      </c>
      <c r="K11" s="10">
        <v>99.753569360602597</v>
      </c>
      <c r="L11" s="10">
        <v>98.59</v>
      </c>
      <c r="M11" s="3">
        <v>14129051</v>
      </c>
      <c r="N11" s="3">
        <v>14129051</v>
      </c>
      <c r="O11" s="11"/>
    </row>
    <row r="12" spans="1:15">
      <c r="A12" s="6"/>
      <c r="B12" s="8" t="s">
        <v>25</v>
      </c>
      <c r="C12" s="3">
        <v>4266973402</v>
      </c>
      <c r="D12" s="3">
        <v>28258102</v>
      </c>
      <c r="E12" s="3">
        <v>50.2</v>
      </c>
      <c r="F12" s="3">
        <v>30705851</v>
      </c>
      <c r="G12" s="3">
        <v>4945476</v>
      </c>
      <c r="H12" s="7">
        <f t="shared" si="0"/>
        <v>0.16105972767209742</v>
      </c>
      <c r="I12" s="3">
        <v>30660033</v>
      </c>
      <c r="J12" s="3">
        <v>27524512</v>
      </c>
      <c r="K12" s="10">
        <v>99.850784138827493</v>
      </c>
      <c r="L12" s="10">
        <v>98.88</v>
      </c>
      <c r="M12" s="3">
        <v>13917713</v>
      </c>
      <c r="N12" s="3">
        <v>13917713</v>
      </c>
      <c r="O12" s="11"/>
    </row>
    <row r="13" spans="1:15">
      <c r="A13" s="12" t="s">
        <v>26</v>
      </c>
      <c r="B13" s="8" t="s">
        <v>16</v>
      </c>
      <c r="C13" s="3">
        <v>4112562916</v>
      </c>
      <c r="D13" s="3">
        <v>27235516</v>
      </c>
      <c r="E13" s="3">
        <v>48.1</v>
      </c>
      <c r="F13" s="3">
        <v>29847588</v>
      </c>
      <c r="G13" s="3">
        <v>5522713</v>
      </c>
      <c r="H13" s="7">
        <f t="shared" si="0"/>
        <v>0.18503046209295035</v>
      </c>
      <c r="I13" s="3">
        <v>29820417</v>
      </c>
      <c r="J13" s="3">
        <v>26850084</v>
      </c>
      <c r="K13" s="10">
        <v>99.908967518581406</v>
      </c>
      <c r="L13" s="10">
        <v>98.58</v>
      </c>
      <c r="M13" s="3">
        <v>13617758</v>
      </c>
      <c r="N13" s="3">
        <v>13617758</v>
      </c>
      <c r="O13" s="11"/>
    </row>
    <row r="14" spans="1:15">
      <c r="A14" s="12"/>
      <c r="B14" s="8" t="s">
        <v>17</v>
      </c>
      <c r="C14" s="3">
        <v>4022052006</v>
      </c>
      <c r="D14" s="3">
        <v>26636106</v>
      </c>
      <c r="E14" s="3">
        <v>48.1</v>
      </c>
      <c r="F14" s="3">
        <v>29391808</v>
      </c>
      <c r="G14" s="3">
        <v>5434565</v>
      </c>
      <c r="H14" s="7">
        <f t="shared" si="0"/>
        <v>0.1849006702820051</v>
      </c>
      <c r="I14" s="3">
        <v>29365322</v>
      </c>
      <c r="J14" s="3">
        <v>26228672</v>
      </c>
      <c r="K14" s="10">
        <v>99.909886455436833</v>
      </c>
      <c r="L14" s="10">
        <v>98.47</v>
      </c>
      <c r="M14" s="3">
        <v>13318053</v>
      </c>
      <c r="N14" s="3">
        <v>13318053</v>
      </c>
      <c r="O14" s="11"/>
    </row>
    <row r="15" spans="1:15">
      <c r="A15" s="12"/>
      <c r="B15" s="8" t="s">
        <v>18</v>
      </c>
      <c r="C15" s="3">
        <v>3998714956</v>
      </c>
      <c r="D15" s="3">
        <v>26481556</v>
      </c>
      <c r="E15" s="3">
        <v>48.8</v>
      </c>
      <c r="F15" s="3">
        <v>29264453</v>
      </c>
      <c r="G15" s="3">
        <v>5549686</v>
      </c>
      <c r="H15" s="7">
        <f t="shared" si="0"/>
        <v>0.1896391502687578</v>
      </c>
      <c r="I15" s="3">
        <v>29195186</v>
      </c>
      <c r="J15" s="3">
        <v>26078910</v>
      </c>
      <c r="K15" s="10">
        <v>99.763306698403014</v>
      </c>
      <c r="L15" s="10">
        <v>98.48</v>
      </c>
      <c r="M15" s="3">
        <v>13240778</v>
      </c>
      <c r="N15" s="3">
        <v>13240778</v>
      </c>
      <c r="O15" s="11"/>
    </row>
    <row r="16" spans="1:15">
      <c r="A16" s="12"/>
      <c r="B16" s="8" t="s">
        <v>19</v>
      </c>
      <c r="C16" s="3">
        <v>4297289370</v>
      </c>
      <c r="D16" s="3">
        <v>28458870</v>
      </c>
      <c r="E16" s="3">
        <v>48.5</v>
      </c>
      <c r="F16" s="3">
        <v>31088807</v>
      </c>
      <c r="G16" s="3">
        <v>6746581</v>
      </c>
      <c r="H16" s="7">
        <f t="shared" si="0"/>
        <v>0.21700996760666949</v>
      </c>
      <c r="I16" s="3">
        <v>31040920</v>
      </c>
      <c r="J16" s="3">
        <v>28064598</v>
      </c>
      <c r="K16" s="10">
        <v>99.845967071042637</v>
      </c>
      <c r="L16" s="10">
        <v>98.61</v>
      </c>
      <c r="M16" s="3">
        <v>14229435</v>
      </c>
      <c r="N16" s="3">
        <v>14229435</v>
      </c>
      <c r="O16" s="11"/>
    </row>
    <row r="17" spans="1:15">
      <c r="A17" s="12"/>
      <c r="B17" s="8" t="s">
        <v>20</v>
      </c>
      <c r="C17" s="3">
        <v>4039310702</v>
      </c>
      <c r="D17" s="3">
        <v>26750402</v>
      </c>
      <c r="E17" s="3">
        <v>48.9</v>
      </c>
      <c r="F17" s="3">
        <v>29502332</v>
      </c>
      <c r="G17" s="3">
        <v>5555194</v>
      </c>
      <c r="H17" s="7">
        <f t="shared" si="0"/>
        <v>0.18829677599723305</v>
      </c>
      <c r="I17" s="3">
        <v>29467809</v>
      </c>
      <c r="J17" s="3">
        <v>26373320</v>
      </c>
      <c r="K17" s="10">
        <v>99.882982131717597</v>
      </c>
      <c r="L17" s="10">
        <v>98.59</v>
      </c>
      <c r="M17" s="3">
        <v>13375201</v>
      </c>
      <c r="N17" s="3">
        <v>13375201</v>
      </c>
      <c r="O17" s="11"/>
    </row>
    <row r="18" spans="1:15">
      <c r="A18" s="12"/>
      <c r="B18" s="8" t="s">
        <v>21</v>
      </c>
      <c r="C18" s="3">
        <v>4241930052</v>
      </c>
      <c r="D18" s="3">
        <v>28092252</v>
      </c>
      <c r="E18" s="3">
        <v>48.6</v>
      </c>
      <c r="F18" s="3">
        <v>30766479</v>
      </c>
      <c r="G18" s="3">
        <v>6000422</v>
      </c>
      <c r="H18" s="7">
        <f t="shared" si="0"/>
        <v>0.19503115712395949</v>
      </c>
      <c r="I18" s="3">
        <v>30701328</v>
      </c>
      <c r="J18" s="3">
        <v>27710766</v>
      </c>
      <c r="K18" s="10">
        <v>99.788240311801687</v>
      </c>
      <c r="L18" s="10">
        <v>98.64</v>
      </c>
      <c r="M18" s="3">
        <v>14046126</v>
      </c>
      <c r="N18" s="3">
        <v>14046126</v>
      </c>
      <c r="O18" s="11"/>
    </row>
    <row r="19" spans="1:15">
      <c r="A19" s="12"/>
      <c r="B19" s="8" t="s">
        <v>22</v>
      </c>
      <c r="C19" s="3">
        <v>4237211604</v>
      </c>
      <c r="D19" s="3">
        <v>28061004</v>
      </c>
      <c r="E19" s="3">
        <v>48.4</v>
      </c>
      <c r="F19" s="3">
        <v>30813553</v>
      </c>
      <c r="G19" s="3">
        <v>7426160</v>
      </c>
      <c r="H19" s="7">
        <f t="shared" si="0"/>
        <v>0.24100304174594861</v>
      </c>
      <c r="I19" s="3">
        <v>30671870</v>
      </c>
      <c r="J19" s="3">
        <v>27607210</v>
      </c>
      <c r="K19" s="10">
        <v>99.540192589929504</v>
      </c>
      <c r="L19" s="10">
        <v>98.38</v>
      </c>
      <c r="M19" s="3">
        <v>14030502</v>
      </c>
      <c r="N19" s="3">
        <v>14030502</v>
      </c>
      <c r="O19" s="11"/>
    </row>
    <row r="20" spans="1:15">
      <c r="A20" s="12"/>
      <c r="B20" s="8" t="s">
        <v>23</v>
      </c>
      <c r="C20" s="3">
        <v>4245460734</v>
      </c>
      <c r="D20" s="3">
        <v>28115634</v>
      </c>
      <c r="E20" s="3">
        <v>48.6</v>
      </c>
      <c r="F20" s="3">
        <v>30657348</v>
      </c>
      <c r="G20" s="3">
        <v>7122564</v>
      </c>
      <c r="H20" s="7">
        <f t="shared" si="0"/>
        <v>0.23232811918369456</v>
      </c>
      <c r="I20" s="3">
        <v>30528484</v>
      </c>
      <c r="J20" s="3">
        <v>27562226</v>
      </c>
      <c r="K20" s="10">
        <v>99.579663576901694</v>
      </c>
      <c r="L20" s="10">
        <v>98.03</v>
      </c>
      <c r="M20" s="3">
        <v>14057817</v>
      </c>
      <c r="N20" s="3">
        <v>14057817</v>
      </c>
      <c r="O20" s="11"/>
    </row>
    <row r="21" spans="1:15">
      <c r="A21" s="12" t="s">
        <v>27</v>
      </c>
      <c r="B21" s="13" t="s">
        <v>16</v>
      </c>
      <c r="C21" s="14">
        <v>3794375112</v>
      </c>
      <c r="D21" s="14">
        <v>25128312</v>
      </c>
      <c r="E21" s="3">
        <v>49.7</v>
      </c>
      <c r="F21" s="3">
        <v>25128312</v>
      </c>
      <c r="G21" s="3">
        <v>2042207</v>
      </c>
      <c r="H21" s="7">
        <f t="shared" si="0"/>
        <v>8.127115741001624E-2</v>
      </c>
      <c r="I21" s="3">
        <v>27859200</v>
      </c>
      <c r="J21" s="3">
        <v>24649692</v>
      </c>
      <c r="K21" s="15">
        <v>0.99829999999999997</v>
      </c>
      <c r="L21" s="15">
        <v>0.98099999999999998</v>
      </c>
      <c r="M21" s="3">
        <v>12564156</v>
      </c>
      <c r="N21" s="3">
        <v>12564156</v>
      </c>
      <c r="O21" s="2"/>
    </row>
    <row r="22" spans="1:15">
      <c r="A22" s="12"/>
      <c r="B22" s="13" t="s">
        <v>17</v>
      </c>
      <c r="C22" s="14">
        <v>3626670284</v>
      </c>
      <c r="D22" s="14">
        <v>24017684</v>
      </c>
      <c r="E22" s="3">
        <v>49.5</v>
      </c>
      <c r="F22" s="3">
        <v>26878669</v>
      </c>
      <c r="G22" s="3">
        <v>2040360</v>
      </c>
      <c r="H22" s="7">
        <f t="shared" si="0"/>
        <v>7.5910008788009561E-2</v>
      </c>
      <c r="I22" s="3">
        <v>26838004</v>
      </c>
      <c r="J22" s="3">
        <v>23574156</v>
      </c>
      <c r="K22" s="15">
        <v>0.99850000000000005</v>
      </c>
      <c r="L22" s="15">
        <v>0.98150000000000004</v>
      </c>
      <c r="M22" s="3">
        <v>12008842</v>
      </c>
      <c r="N22" s="3">
        <v>12008842</v>
      </c>
      <c r="O22" s="2"/>
    </row>
    <row r="23" spans="1:15">
      <c r="A23" s="12"/>
      <c r="B23" s="13" t="s">
        <v>18</v>
      </c>
      <c r="C23" s="14">
        <v>3665844818</v>
      </c>
      <c r="D23" s="14">
        <v>24277118</v>
      </c>
      <c r="E23" s="3">
        <v>50.6</v>
      </c>
      <c r="F23" s="3">
        <v>27058014</v>
      </c>
      <c r="G23" s="3">
        <v>1893099</v>
      </c>
      <c r="H23" s="7">
        <f t="shared" si="0"/>
        <v>6.9964447501579388E-2</v>
      </c>
      <c r="I23" s="3">
        <v>27001641</v>
      </c>
      <c r="J23" s="3">
        <v>23806602</v>
      </c>
      <c r="K23" s="15">
        <v>0.99790000000000001</v>
      </c>
      <c r="L23" s="15">
        <v>0.98060000000000003</v>
      </c>
      <c r="M23" s="3">
        <v>12138559</v>
      </c>
      <c r="N23" s="3">
        <v>12138559</v>
      </c>
      <c r="O23" s="2"/>
    </row>
    <row r="24" spans="1:15">
      <c r="A24" s="12"/>
      <c r="B24" s="13" t="s">
        <v>19</v>
      </c>
      <c r="C24" s="14">
        <v>3523921126</v>
      </c>
      <c r="D24" s="14">
        <v>23337226</v>
      </c>
      <c r="E24" s="3">
        <v>49.3</v>
      </c>
      <c r="F24" s="3">
        <v>26316718</v>
      </c>
      <c r="G24" s="3">
        <v>1689865</v>
      </c>
      <c r="H24" s="7">
        <f t="shared" si="0"/>
        <v>6.4212604322469086E-2</v>
      </c>
      <c r="I24" s="3">
        <v>26263171</v>
      </c>
      <c r="J24" s="3">
        <v>22627770</v>
      </c>
      <c r="K24" s="15">
        <v>0.998</v>
      </c>
      <c r="L24" s="15">
        <v>0.96960000000000002</v>
      </c>
      <c r="M24" s="3">
        <v>11668613</v>
      </c>
      <c r="N24" s="3">
        <v>11668613</v>
      </c>
      <c r="O24" s="2"/>
    </row>
    <row r="25" spans="1:15">
      <c r="A25" s="12"/>
      <c r="B25" s="13" t="s">
        <v>20</v>
      </c>
      <c r="C25" s="14">
        <v>3743575390</v>
      </c>
      <c r="D25" s="14">
        <v>24791890</v>
      </c>
      <c r="E25" s="3">
        <v>50.7</v>
      </c>
      <c r="F25" s="3">
        <v>27787717</v>
      </c>
      <c r="G25" s="3">
        <v>1755797</v>
      </c>
      <c r="H25" s="7">
        <f t="shared" si="0"/>
        <v>6.3186083261176154E-2</v>
      </c>
      <c r="I25" s="3">
        <v>27737591</v>
      </c>
      <c r="J25" s="3">
        <v>24287352</v>
      </c>
      <c r="K25" s="15">
        <v>0.99819999999999998</v>
      </c>
      <c r="L25" s="15">
        <v>0.97960000000000003</v>
      </c>
      <c r="M25" s="3">
        <v>12395945</v>
      </c>
      <c r="N25" s="3">
        <v>12395945</v>
      </c>
      <c r="O25" s="2"/>
    </row>
    <row r="26" spans="1:15">
      <c r="A26" s="12"/>
      <c r="B26" s="13" t="s">
        <v>21</v>
      </c>
      <c r="C26" s="14">
        <v>3854992250</v>
      </c>
      <c r="D26" s="14">
        <v>25529750</v>
      </c>
      <c r="E26" s="3">
        <v>50.3</v>
      </c>
      <c r="F26" s="3">
        <v>28269587</v>
      </c>
      <c r="G26" s="3">
        <v>2162790</v>
      </c>
      <c r="H26" s="7">
        <f t="shared" si="0"/>
        <v>7.6505893064514885E-2</v>
      </c>
      <c r="I26" s="3">
        <v>28214067</v>
      </c>
      <c r="J26" s="3">
        <v>25121056</v>
      </c>
      <c r="K26" s="15">
        <v>0.998</v>
      </c>
      <c r="L26" s="15">
        <v>0.98399999999999999</v>
      </c>
      <c r="M26" s="3">
        <v>12764875</v>
      </c>
      <c r="N26" s="3">
        <v>12764875</v>
      </c>
      <c r="O26" s="2"/>
    </row>
    <row r="27" spans="1:15">
      <c r="A27" s="12"/>
      <c r="B27" s="13" t="s">
        <v>22</v>
      </c>
      <c r="C27" s="14">
        <v>3656562546</v>
      </c>
      <c r="D27" s="14">
        <v>24215646</v>
      </c>
      <c r="E27" s="3">
        <v>51</v>
      </c>
      <c r="F27" s="3">
        <v>27141758</v>
      </c>
      <c r="G27" s="3">
        <v>2355871</v>
      </c>
      <c r="H27" s="7">
        <f t="shared" si="0"/>
        <v>8.6798762261457052E-2</v>
      </c>
      <c r="I27" s="3">
        <v>27066200</v>
      </c>
      <c r="J27" s="3">
        <v>23781816</v>
      </c>
      <c r="K27" s="15">
        <v>0.99719999999999998</v>
      </c>
      <c r="L27" s="15">
        <v>0.98209999999999997</v>
      </c>
      <c r="M27" s="3">
        <v>12107823</v>
      </c>
      <c r="N27" s="3">
        <v>12107823</v>
      </c>
      <c r="O27" s="2"/>
    </row>
    <row r="28" spans="1:15">
      <c r="A28" s="12"/>
      <c r="B28" s="13" t="s">
        <v>23</v>
      </c>
      <c r="C28" s="14">
        <v>3790291770</v>
      </c>
      <c r="D28" s="14">
        <v>25101270</v>
      </c>
      <c r="E28" s="3">
        <v>50.4</v>
      </c>
      <c r="F28" s="3">
        <v>28008165</v>
      </c>
      <c r="G28" s="3">
        <v>2180370</v>
      </c>
      <c r="H28" s="7">
        <f t="shared" si="0"/>
        <v>7.784765621025154E-2</v>
      </c>
      <c r="I28" s="3">
        <v>27920478</v>
      </c>
      <c r="J28" s="3">
        <v>24537556</v>
      </c>
      <c r="K28" s="15">
        <v>0.99690000000000001</v>
      </c>
      <c r="L28" s="15">
        <v>0.97750000000000004</v>
      </c>
      <c r="M28" s="3">
        <v>12550635</v>
      </c>
      <c r="N28" s="3">
        <v>12550635</v>
      </c>
      <c r="O28" s="2"/>
    </row>
    <row r="29" spans="1:15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</row>
    <row r="30" spans="1:15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</row>
    <row r="31" spans="1:15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</row>
  </sheetData>
  <mergeCells count="4">
    <mergeCell ref="A3:A10"/>
    <mergeCell ref="A11:A12"/>
    <mergeCell ref="A13:A20"/>
    <mergeCell ref="A21:A28"/>
  </mergeCells>
  <phoneticPr fontId="3" type="noConversion"/>
  <pageMargins left="0.7" right="0.7" top="0.75" bottom="0.75" header="0.3" footer="0.3"/>
  <pageSetup paperSize="9" orientation="portrait" horizontalDpi="4294967292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U</dc:creator>
  <cp:lastModifiedBy>CAU</cp:lastModifiedBy>
  <dcterms:created xsi:type="dcterms:W3CDTF">2024-10-07T11:09:54Z</dcterms:created>
  <dcterms:modified xsi:type="dcterms:W3CDTF">2024-10-07T11:10:21Z</dcterms:modified>
</cp:coreProperties>
</file>